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urreyac-my.sharepoint.com/personal/bss3gs_surrey_ac_uk/Documents/Manuscripts in prep/Epigenetic DarT/Rebuttal to EMBO/EMBO Figs/Submitted EMBO/"/>
    </mc:Choice>
  </mc:AlternateContent>
  <xr:revisionPtr revIDLastSave="19" documentId="13_ncr:1_{CD923829-44FB-464D-A047-C2309389C1B7}" xr6:coauthVersionLast="47" xr6:coauthVersionMax="47" xr10:uidLastSave="{76DD2625-A143-4DC3-A76D-49DF9D6D81B4}"/>
  <bookViews>
    <workbookView xWindow="-120" yWindow="-120" windowWidth="29040" windowHeight="15840" tabRatio="921" xr2:uid="{BDA2EE39-05A1-4370-B66A-D049E8DA2BB6}"/>
  </bookViews>
  <sheets>
    <sheet name="Legend" sheetId="14" r:id="rId1"/>
    <sheet name="ReadMe Log &amp; stationary" sheetId="3" r:id="rId2"/>
    <sheet name="DE Log Phase" sheetId="12" r:id="rId3"/>
    <sheet name="DE Stationary phase" sheetId="8" r:id="rId4"/>
    <sheet name="ReadMe untreated &amp; TPEN" sheetId="13" r:id="rId5"/>
    <sheet name="DE untreated" sheetId="9" r:id="rId6"/>
    <sheet name="DE TPEN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" uniqueCount="128">
  <si>
    <t>ID</t>
  </si>
  <si>
    <t>log2FoldChange</t>
  </si>
  <si>
    <t>pvalue</t>
  </si>
  <si>
    <t>Rv0059</t>
  </si>
  <si>
    <t>Rv0060</t>
  </si>
  <si>
    <t>Rv0061c</t>
  </si>
  <si>
    <t>Rv1004c</t>
  </si>
  <si>
    <t>eccB3</t>
  </si>
  <si>
    <t>MTS2823</t>
  </si>
  <si>
    <t>Rv3312A</t>
  </si>
  <si>
    <t>rpmB2</t>
  </si>
  <si>
    <t>mycP3</t>
  </si>
  <si>
    <t>eccD3</t>
  </si>
  <si>
    <t>PPE3</t>
  </si>
  <si>
    <t>glyU</t>
  </si>
  <si>
    <t>mcr3</t>
  </si>
  <si>
    <t>eccA3</t>
  </si>
  <si>
    <t>Rv0738</t>
  </si>
  <si>
    <t>cyp121</t>
  </si>
  <si>
    <t>PE_PGRS57</t>
  </si>
  <si>
    <t>rpmG1</t>
  </si>
  <si>
    <t>frdB</t>
  </si>
  <si>
    <t>rpmB1</t>
  </si>
  <si>
    <t>ahpC</t>
  </si>
  <si>
    <t>rpsR2</t>
  </si>
  <si>
    <t>PE5</t>
  </si>
  <si>
    <t>rpsN2</t>
  </si>
  <si>
    <t>PPE4</t>
  </si>
  <si>
    <t>mazE8</t>
  </si>
  <si>
    <t>Rv2059</t>
  </si>
  <si>
    <t>eccC3</t>
  </si>
  <si>
    <t>Rv2990c</t>
  </si>
  <si>
    <t>Rv0106</t>
  </si>
  <si>
    <t>Rv2661c</t>
  </si>
  <si>
    <t>esxH</t>
  </si>
  <si>
    <t>esxG</t>
  </si>
  <si>
    <t>Rv0281</t>
  </si>
  <si>
    <t>pheU</t>
  </si>
  <si>
    <t>eccE3</t>
  </si>
  <si>
    <t>espG3</t>
  </si>
  <si>
    <t>WT TPEN1</t>
  </si>
  <si>
    <t>WT TPEN2</t>
  </si>
  <si>
    <t>WT TPEN3</t>
  </si>
  <si>
    <t>WT TPEN4</t>
  </si>
  <si>
    <t>FDR padj</t>
  </si>
  <si>
    <t>KO'd</t>
  </si>
  <si>
    <t>S1 wild-type</t>
  </si>
  <si>
    <t>S2 wild-type</t>
  </si>
  <si>
    <t>S3 wild-type</t>
  </si>
  <si>
    <t>S4 wild-type</t>
  </si>
  <si>
    <t>zur reg</t>
  </si>
  <si>
    <t>WT 1</t>
  </si>
  <si>
    <t>WT 2</t>
  </si>
  <si>
    <t>WT 3</t>
  </si>
  <si>
    <t>WT 4</t>
  </si>
  <si>
    <t>ΔDarTG TPEN1</t>
  </si>
  <si>
    <t>ΔDarTG TPEN2</t>
  </si>
  <si>
    <t>ΔDarTG TPEN3</t>
  </si>
  <si>
    <t>S6 ΔDarTG</t>
  </si>
  <si>
    <t>S7 ΔDarTG</t>
  </si>
  <si>
    <t>S8 ΔDarTG</t>
  </si>
  <si>
    <t>ΔDarTG 6</t>
  </si>
  <si>
    <t>ΔDarTG TPEN4</t>
  </si>
  <si>
    <t xml:space="preserve"> </t>
  </si>
  <si>
    <r>
      <t xml:space="preserve">Mtb wild-type vs </t>
    </r>
    <r>
      <rPr>
        <b/>
        <i/>
        <sz val="14"/>
        <color theme="1"/>
        <rFont val="Times New Roman"/>
        <family val="1"/>
      </rPr>
      <t>darTdarG</t>
    </r>
    <r>
      <rPr>
        <b/>
        <sz val="14"/>
        <color theme="1"/>
        <rFont val="Times New Roman"/>
        <family val="1"/>
      </rPr>
      <t>-KO RNA-Seq Differential Expression Analysis _ Overview</t>
    </r>
  </si>
  <si>
    <t>Overview of experimental set-up</t>
  </si>
  <si>
    <t>Biological replicate 1</t>
  </si>
  <si>
    <t>Biological replicate 2</t>
  </si>
  <si>
    <t>Biological replicate 3</t>
  </si>
  <si>
    <t>Biological replicate 4</t>
  </si>
  <si>
    <t>Log phase (6 days)</t>
  </si>
  <si>
    <t>wt 1</t>
  </si>
  <si>
    <t>wt 2</t>
  </si>
  <si>
    <t>wt 3</t>
  </si>
  <si>
    <t>wt 4</t>
  </si>
  <si>
    <r>
      <rPr>
        <i/>
        <sz val="11"/>
        <color theme="1"/>
        <rFont val="Aptos Narrow"/>
        <family val="2"/>
        <scheme val="minor"/>
      </rPr>
      <t>M. tuberculosis</t>
    </r>
    <r>
      <rPr>
        <sz val="11"/>
        <color theme="1"/>
        <rFont val="Aptos Narrow"/>
        <family val="2"/>
        <scheme val="minor"/>
      </rPr>
      <t xml:space="preserve"> GC1237 wild-type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ptos Narrow"/>
        <family val="2"/>
        <scheme val="minor"/>
      </rPr>
      <t>DarTG 1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ptos Narrow"/>
        <family val="2"/>
        <scheme val="minor"/>
      </rPr>
      <t>DarTG 2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ptos Narrow"/>
        <family val="2"/>
        <scheme val="minor"/>
      </rPr>
      <t>DarTG 3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ptos Narrow"/>
        <family val="2"/>
        <scheme val="minor"/>
      </rPr>
      <t>DarTG 4</t>
    </r>
  </si>
  <si>
    <r>
      <rPr>
        <i/>
        <sz val="11"/>
        <color theme="1"/>
        <rFont val="Aptos Narrow"/>
        <family val="2"/>
        <scheme val="minor"/>
      </rPr>
      <t>M. tuberculosis</t>
    </r>
    <r>
      <rPr>
        <sz val="11"/>
        <color theme="1"/>
        <rFont val="Aptos Narrow"/>
        <family val="2"/>
        <scheme val="minor"/>
      </rPr>
      <t xml:space="preserve"> GC1237 </t>
    </r>
    <r>
      <rPr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Aptos Narrow"/>
        <family val="2"/>
        <scheme val="minor"/>
      </rPr>
      <t>darTG</t>
    </r>
  </si>
  <si>
    <t>Stationary phase (20 days)</t>
  </si>
  <si>
    <t>S1</t>
  </si>
  <si>
    <t>S2</t>
  </si>
  <si>
    <t>S3</t>
  </si>
  <si>
    <t>S4</t>
  </si>
  <si>
    <t>S5</t>
  </si>
  <si>
    <t>S6</t>
  </si>
  <si>
    <t>S7</t>
  </si>
  <si>
    <t>S8</t>
  </si>
  <si>
    <t>Notes to experimental procedure (see material and methods for detailed information)</t>
  </si>
  <si>
    <t xml:space="preserve">→ RNA was depleted of ribosomal RNA, fragmented and random primed for first and second strand cDNA synthesis. </t>
  </si>
  <si>
    <t>→ cDNA was end repaired, 5’ phosphorylated and dA-tailed before adapter ligation, PCR enrichment and sequencing on Illumina NovaSeq (GENEWIZ).</t>
  </si>
  <si>
    <t>Notes to analysis procedure (see material and methods section for further information)</t>
  </si>
  <si>
    <r>
      <t xml:space="preserve">→ Reads were trimmed and aligned to the </t>
    </r>
    <r>
      <rPr>
        <i/>
        <sz val="11"/>
        <color theme="1"/>
        <rFont val="Times New Roman"/>
        <family val="1"/>
      </rPr>
      <t>M. tuberculosis H37Rv</t>
    </r>
    <r>
      <rPr>
        <sz val="11"/>
        <color theme="1"/>
        <rFont val="Times New Roman"/>
        <family val="1"/>
      </rPr>
      <t xml:space="preserve"> (NC_000962). </t>
    </r>
  </si>
  <si>
    <r>
      <t xml:space="preserve">→ After extraction of gene hit counts, DESeq2 was used to compare gene expression between </t>
    </r>
    <r>
      <rPr>
        <i/>
        <sz val="11"/>
        <color theme="1"/>
        <rFont val="Times New Roman"/>
        <family val="1"/>
      </rPr>
      <t>M. tuberculosis</t>
    </r>
    <r>
      <rPr>
        <sz val="11"/>
        <color theme="1"/>
        <rFont val="Times New Roman"/>
        <family val="1"/>
      </rPr>
      <t xml:space="preserve"> GC1237 wild-type and </t>
    </r>
    <r>
      <rPr>
        <i/>
        <sz val="11"/>
        <color theme="1"/>
        <rFont val="Times New Roman"/>
        <family val="1"/>
      </rPr>
      <t xml:space="preserve">M. tuberculosis </t>
    </r>
    <r>
      <rPr>
        <sz val="11"/>
        <color theme="1"/>
        <rFont val="Times New Roman"/>
        <family val="1"/>
      </rPr>
      <t xml:space="preserve">GC1237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Times New Roman"/>
        <family val="1"/>
      </rPr>
      <t>darTG</t>
    </r>
  </si>
  <si>
    <t>Data accession</t>
  </si>
  <si>
    <t>Untreated</t>
  </si>
  <si>
    <t>TPEN treatment</t>
  </si>
  <si>
    <t>→ Genes with an adjusted p-value (FDR padj) &lt; 0.05 and absolute log2 fold change &lt;-0.5 &gt; 0.5 were called as differentially expressed genes for each comparison.</t>
  </si>
  <si>
    <t>→ Genes with an adjusted p-value (FDR padj) &lt; 0.05 and absolute log2 fold change &lt;-0.8 &gt; 0.8 were called as differentially expressed genes for each comparison.</t>
  </si>
  <si>
    <t>→ The Wald test was used to generate p-values and log2 fold changes</t>
  </si>
  <si>
    <t>→ The Benjamini Hochberg procedure was use to calculate adjusted p-values (FDR padj), excluding Rv0059 and Rv0060 which were knocked out</t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DarTG 5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DarTG 7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DarTG 8</t>
    </r>
  </si>
  <si>
    <r>
      <t xml:space="preserve">S5 </t>
    </r>
    <r>
      <rPr>
        <b/>
        <sz val="11"/>
        <color theme="1"/>
        <rFont val="Aptos Narrow"/>
        <family val="2"/>
      </rPr>
      <t>ΔDarTG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DarTG 1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DarTG 2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DarTG 3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DarTG 4</t>
    </r>
  </si>
  <si>
    <r>
      <rPr>
        <b/>
        <sz val="11"/>
        <color theme="1"/>
        <rFont val="Aptos Narrow"/>
        <family val="2"/>
      </rPr>
      <t>ΔDarTG</t>
    </r>
    <r>
      <rPr>
        <b/>
        <sz val="11"/>
        <color theme="1"/>
        <rFont val="Aptos Narrow"/>
        <family val="2"/>
        <scheme val="minor"/>
      </rPr>
      <t xml:space="preserve"> TPEN1</t>
    </r>
  </si>
  <si>
    <r>
      <rPr>
        <b/>
        <sz val="11"/>
        <color theme="1"/>
        <rFont val="Aptos Narrow"/>
        <family val="2"/>
      </rPr>
      <t>Δ</t>
    </r>
    <r>
      <rPr>
        <b/>
        <sz val="11"/>
        <color theme="1"/>
        <rFont val="Aptos Narrow"/>
        <family val="2"/>
        <scheme val="minor"/>
      </rPr>
      <t>DarTG TPEN4</t>
    </r>
  </si>
  <si>
    <t>Gene identity from M. tuberculosis H37Rv (NC_000962)</t>
  </si>
  <si>
    <r>
      <t xml:space="preserve">Log2 fold change in </t>
    </r>
    <r>
      <rPr>
        <sz val="11"/>
        <color theme="1"/>
        <rFont val="Aptos Narrow"/>
        <family val="2"/>
      </rPr>
      <t>Δ</t>
    </r>
    <r>
      <rPr>
        <sz val="11"/>
        <color theme="1"/>
        <rFont val="Aptos Narrow"/>
        <family val="2"/>
        <scheme val="minor"/>
      </rPr>
      <t xml:space="preserve">DarTG compared to wild-type </t>
    </r>
    <r>
      <rPr>
        <i/>
        <sz val="11"/>
        <color theme="1"/>
        <rFont val="Aptos Narrow"/>
        <family val="2"/>
        <scheme val="minor"/>
      </rPr>
      <t>M.tuberculosis</t>
    </r>
  </si>
  <si>
    <t>Benjamini Hochberg adjusted P value</t>
  </si>
  <si>
    <t>P value from Wald Test</t>
  </si>
  <si>
    <t>DE</t>
  </si>
  <si>
    <t>Differentially Expressed genes</t>
  </si>
  <si>
    <r>
      <t xml:space="preserve">Differentially expressed genes </t>
    </r>
    <r>
      <rPr>
        <i/>
        <sz val="11"/>
        <color theme="1"/>
        <rFont val="Aptos Narrow"/>
        <family val="2"/>
        <scheme val="minor"/>
      </rPr>
      <t>M. tuberculosis</t>
    </r>
    <r>
      <rPr>
        <sz val="11"/>
        <color theme="1"/>
        <rFont val="Aptos Narrow"/>
        <family val="2"/>
        <scheme val="minor"/>
      </rPr>
      <t xml:space="preserve"> DarTG-KO vs wild-type in stationary phase "growth"</t>
    </r>
  </si>
  <si>
    <r>
      <t xml:space="preserve">Differentially expressed genes </t>
    </r>
    <r>
      <rPr>
        <i/>
        <sz val="11"/>
        <color theme="1"/>
        <rFont val="Aptos Narrow"/>
        <family val="2"/>
        <scheme val="minor"/>
      </rPr>
      <t>M. tuberculosis</t>
    </r>
    <r>
      <rPr>
        <sz val="11"/>
        <color theme="1"/>
        <rFont val="Aptos Narrow"/>
        <family val="2"/>
        <scheme val="minor"/>
      </rPr>
      <t xml:space="preserve"> DarTG-KO vs wild-type in log phase growth</t>
    </r>
  </si>
  <si>
    <r>
      <t xml:space="preserve">Differentially expressed genes </t>
    </r>
    <r>
      <rPr>
        <i/>
        <sz val="11"/>
        <color theme="1"/>
        <rFont val="Aptos Narrow"/>
        <family val="2"/>
        <scheme val="minor"/>
      </rPr>
      <t>M. tuberculosis</t>
    </r>
    <r>
      <rPr>
        <sz val="11"/>
        <color theme="1"/>
        <rFont val="Aptos Narrow"/>
        <family val="2"/>
        <scheme val="minor"/>
      </rPr>
      <t xml:space="preserve"> DarTG-KO vs wild-type in Sautons medium</t>
    </r>
  </si>
  <si>
    <r>
      <t xml:space="preserve">Differentially expressed genes </t>
    </r>
    <r>
      <rPr>
        <i/>
        <sz val="11"/>
        <color theme="1"/>
        <rFont val="Aptos Narrow"/>
        <family val="2"/>
        <scheme val="minor"/>
      </rPr>
      <t>M. tuberculosis</t>
    </r>
    <r>
      <rPr>
        <sz val="11"/>
        <color theme="1"/>
        <rFont val="Aptos Narrow"/>
        <family val="2"/>
        <scheme val="minor"/>
      </rPr>
      <t xml:space="preserve"> DarTG-KO vs wild-type in Sautons + TPEN</t>
    </r>
  </si>
  <si>
    <t>→ GSE number: GSE283124</t>
  </si>
  <si>
    <t>→ GSE number: GSE283122</t>
  </si>
  <si>
    <t>7H9</t>
  </si>
  <si>
    <t>Sauton's</t>
  </si>
  <si>
    <r>
      <t xml:space="preserve">Dataset EV2. Differentially expressed (DE) genes in </t>
    </r>
    <r>
      <rPr>
        <b/>
        <i/>
        <sz val="11"/>
        <color theme="1"/>
        <rFont val="Aptos Narrow"/>
        <family val="2"/>
        <scheme val="minor"/>
      </rPr>
      <t xml:space="preserve">Mycobacterium tuberculosis </t>
    </r>
    <r>
      <rPr>
        <b/>
        <i/>
        <sz val="11"/>
        <color theme="1"/>
        <rFont val="Aptos Narrow"/>
        <family val="2"/>
      </rPr>
      <t>Δ</t>
    </r>
    <r>
      <rPr>
        <b/>
        <i/>
        <sz val="11"/>
        <color theme="1"/>
        <rFont val="Aptos Narrow"/>
        <family val="2"/>
        <scheme val="minor"/>
      </rPr>
      <t>darTdarG</t>
    </r>
    <r>
      <rPr>
        <b/>
        <sz val="11"/>
        <color theme="1"/>
        <rFont val="Aptos Narrow"/>
        <family val="2"/>
        <scheme val="minor"/>
      </rPr>
      <t xml:space="preserve"> compared to wild-type in different conditions: Log phase growth in 7H9; stationary phase growth in 7H9; Sautons medium with and without TPEN zinc chelat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Symbol"/>
      <family val="1"/>
      <charset val="2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ptos Narrow"/>
      <family val="1"/>
      <charset val="2"/>
      <scheme val="minor"/>
    </font>
    <font>
      <i/>
      <sz val="11"/>
      <color theme="1"/>
      <name val="Symbol"/>
      <family val="1"/>
      <charset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sz val="11"/>
      <color rgb="FF000000"/>
      <name val="Times New Roman"/>
      <family val="1"/>
    </font>
    <font>
      <u/>
      <sz val="11"/>
      <color theme="10"/>
      <name val="Aptos Narrow"/>
      <family val="2"/>
      <scheme val="minor"/>
    </font>
    <font>
      <u/>
      <sz val="11"/>
      <color theme="10"/>
      <name val="Times New Roman"/>
      <family val="1"/>
    </font>
    <font>
      <b/>
      <sz val="11"/>
      <color theme="1"/>
      <name val="Aptos Narrow"/>
      <family val="2"/>
    </font>
    <font>
      <b/>
      <sz val="12"/>
      <color rgb="FF00B050"/>
      <name val="Aptos Narrow"/>
      <family val="2"/>
      <scheme val="minor"/>
    </font>
    <font>
      <sz val="11"/>
      <color theme="1"/>
      <name val="Aptos Narrow"/>
      <family val="2"/>
    </font>
    <font>
      <b/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450666829432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6" fillId="0" borderId="0" xfId="0" applyFont="1" applyAlignment="1">
      <alignment horizontal="left"/>
    </xf>
    <xf numFmtId="0" fontId="0" fillId="0" borderId="0" xfId="0" applyAlignment="1">
      <alignment wrapText="1"/>
    </xf>
    <xf numFmtId="0" fontId="7" fillId="0" borderId="0" xfId="0" applyFont="1"/>
    <xf numFmtId="0" fontId="9" fillId="0" borderId="0" xfId="0" applyFont="1"/>
    <xf numFmtId="0" fontId="12" fillId="0" borderId="0" xfId="0" applyFont="1" applyAlignment="1">
      <alignment vertical="center"/>
    </xf>
    <xf numFmtId="0" fontId="14" fillId="0" borderId="0" xfId="1" applyFont="1" applyAlignment="1">
      <alignment vertical="center"/>
    </xf>
    <xf numFmtId="0" fontId="15" fillId="0" borderId="0" xfId="0" applyFont="1"/>
    <xf numFmtId="0" fontId="2" fillId="0" borderId="0" xfId="0" applyFont="1"/>
    <xf numFmtId="11" fontId="2" fillId="0" borderId="0" xfId="0" applyNumberFormat="1" applyFont="1"/>
    <xf numFmtId="0" fontId="16" fillId="0" borderId="0" xfId="0" applyFont="1"/>
    <xf numFmtId="0" fontId="1" fillId="3" borderId="0" xfId="0" applyFont="1" applyFill="1"/>
    <xf numFmtId="0" fontId="2" fillId="0" borderId="0" xfId="0" applyFont="1" applyAlignment="1">
      <alignment horizontal="center" vertical="top" wrapText="1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6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441FB-C2BA-4AC1-B151-7176D258D901}">
  <dimension ref="A1:K6"/>
  <sheetViews>
    <sheetView tabSelected="1" workbookViewId="0">
      <selection activeCell="B12" sqref="B12"/>
    </sheetView>
  </sheetViews>
  <sheetFormatPr defaultRowHeight="15" x14ac:dyDescent="0.25"/>
  <cols>
    <col min="1" max="1" width="15.7109375" customWidth="1"/>
  </cols>
  <sheetData>
    <row r="1" spans="1:11" ht="45" customHeight="1" x14ac:dyDescent="0.25">
      <c r="A1" s="15" t="s">
        <v>127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x14ac:dyDescent="0.25">
      <c r="A2" s="11" t="s">
        <v>0</v>
      </c>
      <c r="B2" t="s">
        <v>113</v>
      </c>
    </row>
    <row r="3" spans="1:11" x14ac:dyDescent="0.25">
      <c r="A3" s="11" t="s">
        <v>1</v>
      </c>
      <c r="B3" t="s">
        <v>114</v>
      </c>
    </row>
    <row r="4" spans="1:11" x14ac:dyDescent="0.25">
      <c r="A4" s="11" t="s">
        <v>2</v>
      </c>
      <c r="B4" t="s">
        <v>116</v>
      </c>
    </row>
    <row r="5" spans="1:11" x14ac:dyDescent="0.25">
      <c r="A5" s="12" t="s">
        <v>44</v>
      </c>
      <c r="B5" t="s">
        <v>115</v>
      </c>
    </row>
    <row r="6" spans="1:11" x14ac:dyDescent="0.25">
      <c r="A6" s="11" t="s">
        <v>117</v>
      </c>
      <c r="B6" t="s">
        <v>118</v>
      </c>
    </row>
  </sheetData>
  <mergeCells count="1">
    <mergeCell ref="A1:K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00F34-AD67-484C-A3A5-2AA70382654F}">
  <dimension ref="A1:R26"/>
  <sheetViews>
    <sheetView workbookViewId="0">
      <selection activeCell="D27" sqref="D27"/>
    </sheetView>
  </sheetViews>
  <sheetFormatPr defaultRowHeight="15" x14ac:dyDescent="0.25"/>
  <cols>
    <col min="2" max="2" width="24" customWidth="1"/>
    <col min="3" max="3" width="11" customWidth="1"/>
    <col min="4" max="4" width="11.28515625" customWidth="1"/>
    <col min="5" max="5" width="11" customWidth="1"/>
    <col min="6" max="6" width="10.42578125" customWidth="1"/>
  </cols>
  <sheetData>
    <row r="1" spans="1:18" x14ac:dyDescent="0.25">
      <c r="A1" t="s">
        <v>63</v>
      </c>
    </row>
    <row r="2" spans="1:18" ht="19.5" x14ac:dyDescent="0.35">
      <c r="A2" s="16" t="s">
        <v>64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8"/>
    </row>
    <row r="3" spans="1:18" x14ac:dyDescent="0.25">
      <c r="A3" s="19" t="s">
        <v>65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</row>
    <row r="4" spans="1:18" ht="30" x14ac:dyDescent="0.25">
      <c r="C4" s="5" t="s">
        <v>66</v>
      </c>
      <c r="D4" s="5" t="s">
        <v>67</v>
      </c>
      <c r="E4" s="5" t="s">
        <v>68</v>
      </c>
      <c r="F4" s="5" t="s">
        <v>69</v>
      </c>
    </row>
    <row r="5" spans="1:18" x14ac:dyDescent="0.25">
      <c r="A5" t="s">
        <v>125</v>
      </c>
      <c r="B5" t="s">
        <v>70</v>
      </c>
      <c r="C5" t="s">
        <v>71</v>
      </c>
      <c r="D5" t="s">
        <v>72</v>
      </c>
      <c r="E5" t="s">
        <v>73</v>
      </c>
      <c r="F5" t="s">
        <v>74</v>
      </c>
      <c r="G5" t="s">
        <v>75</v>
      </c>
    </row>
    <row r="6" spans="1:18" x14ac:dyDescent="0.25">
      <c r="C6" s="6" t="s">
        <v>76</v>
      </c>
      <c r="D6" s="6" t="s">
        <v>77</v>
      </c>
      <c r="E6" s="6" t="s">
        <v>78</v>
      </c>
      <c r="F6" s="6" t="s">
        <v>79</v>
      </c>
      <c r="G6" t="s">
        <v>80</v>
      </c>
    </row>
    <row r="7" spans="1:18" x14ac:dyDescent="0.25">
      <c r="A7" t="s">
        <v>125</v>
      </c>
      <c r="B7" t="s">
        <v>81</v>
      </c>
      <c r="C7" t="s">
        <v>82</v>
      </c>
      <c r="D7" t="s">
        <v>83</v>
      </c>
      <c r="E7" t="s">
        <v>84</v>
      </c>
      <c r="F7" t="s">
        <v>85</v>
      </c>
      <c r="G7" t="s">
        <v>75</v>
      </c>
    </row>
    <row r="8" spans="1:18" x14ac:dyDescent="0.25">
      <c r="C8" t="s">
        <v>86</v>
      </c>
      <c r="D8" t="s">
        <v>87</v>
      </c>
      <c r="E8" t="s">
        <v>88</v>
      </c>
      <c r="F8" t="s">
        <v>89</v>
      </c>
      <c r="G8" t="s">
        <v>80</v>
      </c>
    </row>
    <row r="10" spans="1:18" x14ac:dyDescent="0.25">
      <c r="A10" s="19" t="s">
        <v>90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</row>
    <row r="11" spans="1:18" x14ac:dyDescent="0.25">
      <c r="A11" s="7"/>
      <c r="C11" s="7"/>
      <c r="D11" s="7"/>
      <c r="E11" s="7"/>
      <c r="F11" s="7"/>
      <c r="G11" s="7"/>
    </row>
    <row r="12" spans="1:18" x14ac:dyDescent="0.25">
      <c r="A12" s="7"/>
      <c r="B12" s="7" t="s">
        <v>91</v>
      </c>
      <c r="C12" s="7"/>
      <c r="D12" s="7"/>
      <c r="E12" s="7"/>
      <c r="F12" s="7"/>
      <c r="G12" s="7"/>
    </row>
    <row r="13" spans="1:18" x14ac:dyDescent="0.25">
      <c r="A13" s="7"/>
      <c r="B13" s="7" t="s">
        <v>92</v>
      </c>
      <c r="C13" s="7"/>
      <c r="D13" s="7"/>
      <c r="E13" s="7"/>
      <c r="F13" s="7"/>
      <c r="G13" s="7"/>
    </row>
    <row r="14" spans="1:18" x14ac:dyDescent="0.25">
      <c r="A14" s="7"/>
      <c r="C14" s="7"/>
      <c r="D14" s="7"/>
      <c r="E14" s="7"/>
      <c r="F14" s="7"/>
      <c r="G14" s="7"/>
    </row>
    <row r="15" spans="1:18" x14ac:dyDescent="0.25">
      <c r="A15" s="19" t="s">
        <v>93</v>
      </c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</row>
    <row r="16" spans="1:18" x14ac:dyDescent="0.25">
      <c r="A16" s="7"/>
      <c r="C16" s="7"/>
      <c r="D16" s="7"/>
      <c r="E16" s="7"/>
      <c r="F16" s="7"/>
      <c r="G16" s="7"/>
    </row>
    <row r="17" spans="1:9" x14ac:dyDescent="0.25">
      <c r="A17" s="7"/>
      <c r="B17" s="7" t="s">
        <v>94</v>
      </c>
      <c r="C17" s="7"/>
      <c r="D17" s="7"/>
      <c r="E17" s="7"/>
      <c r="F17" s="7"/>
      <c r="G17" s="7"/>
    </row>
    <row r="18" spans="1:9" x14ac:dyDescent="0.25">
      <c r="A18" s="7"/>
      <c r="B18" s="7" t="s">
        <v>95</v>
      </c>
      <c r="C18" s="7"/>
      <c r="D18" s="7"/>
    </row>
    <row r="19" spans="1:9" x14ac:dyDescent="0.25">
      <c r="A19" s="7"/>
      <c r="B19" s="7" t="s">
        <v>101</v>
      </c>
      <c r="C19" s="7"/>
      <c r="D19" s="7"/>
    </row>
    <row r="20" spans="1:9" x14ac:dyDescent="0.25">
      <c r="A20" s="7"/>
      <c r="B20" s="7" t="s">
        <v>102</v>
      </c>
    </row>
    <row r="21" spans="1:9" x14ac:dyDescent="0.25">
      <c r="B21" s="7" t="s">
        <v>100</v>
      </c>
      <c r="C21" s="7"/>
      <c r="D21" s="7"/>
    </row>
    <row r="22" spans="1:9" x14ac:dyDescent="0.25">
      <c r="A22" s="4"/>
      <c r="B22" s="7"/>
    </row>
    <row r="23" spans="1:9" x14ac:dyDescent="0.25">
      <c r="A23" s="4" t="s">
        <v>96</v>
      </c>
    </row>
    <row r="24" spans="1:9" x14ac:dyDescent="0.25">
      <c r="A24" s="4"/>
    </row>
    <row r="25" spans="1:9" x14ac:dyDescent="0.25">
      <c r="B25" s="8" t="s">
        <v>123</v>
      </c>
      <c r="C25" s="7"/>
      <c r="D25" s="7"/>
      <c r="E25" s="7"/>
      <c r="F25" s="7"/>
      <c r="G25" s="7"/>
    </row>
    <row r="26" spans="1:9" x14ac:dyDescent="0.25">
      <c r="B26" s="7"/>
      <c r="D26" s="9"/>
      <c r="E26" s="7"/>
      <c r="F26" s="7"/>
      <c r="G26" s="7"/>
      <c r="H26" s="7"/>
      <c r="I26" s="7"/>
    </row>
  </sheetData>
  <mergeCells count="4">
    <mergeCell ref="A2:Q2"/>
    <mergeCell ref="A3:R3"/>
    <mergeCell ref="A10:R10"/>
    <mergeCell ref="A15:R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A1058-C0FB-48C2-8698-79A489149F2B}">
  <dimension ref="A1:N4"/>
  <sheetViews>
    <sheetView workbookViewId="0">
      <selection activeCell="G30" sqref="G30"/>
    </sheetView>
  </sheetViews>
  <sheetFormatPr defaultRowHeight="15" x14ac:dyDescent="0.25"/>
  <cols>
    <col min="4" max="4" width="17.140625" customWidth="1"/>
    <col min="13" max="13" width="10.140625" style="1" customWidth="1"/>
  </cols>
  <sheetData>
    <row r="1" spans="1:14" x14ac:dyDescent="0.25">
      <c r="A1" t="s">
        <v>120</v>
      </c>
    </row>
    <row r="2" spans="1:14" ht="23.25" customHeight="1" x14ac:dyDescent="0.25">
      <c r="A2" s="11" t="s">
        <v>0</v>
      </c>
      <c r="B2" s="11" t="s">
        <v>1</v>
      </c>
      <c r="C2" s="11" t="s">
        <v>2</v>
      </c>
      <c r="D2" s="12" t="s">
        <v>44</v>
      </c>
      <c r="E2" s="11" t="s">
        <v>103</v>
      </c>
      <c r="F2" s="10" t="s">
        <v>61</v>
      </c>
      <c r="G2" s="11" t="s">
        <v>104</v>
      </c>
      <c r="H2" s="11" t="s">
        <v>105</v>
      </c>
      <c r="I2" s="11" t="s">
        <v>51</v>
      </c>
      <c r="J2" s="11" t="s">
        <v>52</v>
      </c>
      <c r="K2" s="11" t="s">
        <v>53</v>
      </c>
      <c r="L2" s="11" t="s">
        <v>54</v>
      </c>
    </row>
    <row r="3" spans="1:14" x14ac:dyDescent="0.25">
      <c r="A3" s="2" t="s">
        <v>4</v>
      </c>
      <c r="B3" s="14">
        <v>-4.2774451098752397</v>
      </c>
      <c r="C3" s="2">
        <v>0</v>
      </c>
      <c r="D3" s="2"/>
      <c r="E3" s="2">
        <v>269.11457250625602</v>
      </c>
      <c r="F3" s="2">
        <v>238.72625751049199</v>
      </c>
      <c r="G3" s="2">
        <v>245.64811725592</v>
      </c>
      <c r="H3" s="2">
        <v>249.08258114862201</v>
      </c>
      <c r="I3" s="2">
        <v>4551.2013283891902</v>
      </c>
      <c r="J3" s="2">
        <v>4492.9475688038901</v>
      </c>
      <c r="K3" s="2">
        <v>5128.3781775369098</v>
      </c>
      <c r="L3" s="2">
        <v>5290.1208971672404</v>
      </c>
      <c r="N3" t="s">
        <v>45</v>
      </c>
    </row>
    <row r="4" spans="1:14" x14ac:dyDescent="0.25">
      <c r="A4" s="2" t="s">
        <v>3</v>
      </c>
      <c r="B4" s="14">
        <v>-3.3308472824993101</v>
      </c>
      <c r="C4" s="2">
        <v>0</v>
      </c>
      <c r="D4" s="2"/>
      <c r="E4" s="2">
        <v>174.82625513180099</v>
      </c>
      <c r="F4" s="2">
        <v>219.03749400447199</v>
      </c>
      <c r="G4" s="2">
        <v>219.880832229075</v>
      </c>
      <c r="H4" s="2">
        <v>250.78862622498301</v>
      </c>
      <c r="I4" s="2">
        <v>2196.3717731885099</v>
      </c>
      <c r="J4" s="2">
        <v>2010.5709093068899</v>
      </c>
      <c r="K4" s="2">
        <v>2203.1966324688201</v>
      </c>
      <c r="L4" s="2">
        <v>2316.3623212262801</v>
      </c>
      <c r="N4" t="s">
        <v>45</v>
      </c>
    </row>
  </sheetData>
  <sortState xmlns:xlrd2="http://schemas.microsoft.com/office/spreadsheetml/2017/richdata2" ref="A3:M3942">
    <sortCondition ref="B3:B3942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3D80D-7448-4AC4-A50F-303152EC1190}">
  <dimension ref="A1:N37"/>
  <sheetViews>
    <sheetView workbookViewId="0">
      <selection activeCell="R5" sqref="R5"/>
    </sheetView>
  </sheetViews>
  <sheetFormatPr defaultRowHeight="15" x14ac:dyDescent="0.25"/>
  <cols>
    <col min="4" max="4" width="8.7109375" style="1"/>
  </cols>
  <sheetData>
    <row r="1" spans="1:14" x14ac:dyDescent="0.25">
      <c r="A1" t="s">
        <v>119</v>
      </c>
    </row>
    <row r="2" spans="1:14" ht="25.5" customHeight="1" x14ac:dyDescent="0.25">
      <c r="A2" s="11" t="s">
        <v>0</v>
      </c>
      <c r="B2" s="11" t="s">
        <v>1</v>
      </c>
      <c r="C2" s="11" t="s">
        <v>2</v>
      </c>
      <c r="D2" s="12" t="s">
        <v>44</v>
      </c>
      <c r="E2" s="11" t="s">
        <v>46</v>
      </c>
      <c r="F2" s="11" t="s">
        <v>47</v>
      </c>
      <c r="G2" s="11" t="s">
        <v>48</v>
      </c>
      <c r="H2" s="11" t="s">
        <v>49</v>
      </c>
      <c r="I2" s="11" t="s">
        <v>106</v>
      </c>
      <c r="J2" s="11" t="s">
        <v>58</v>
      </c>
      <c r="K2" s="11" t="s">
        <v>59</v>
      </c>
      <c r="L2" s="11" t="s">
        <v>60</v>
      </c>
    </row>
    <row r="3" spans="1:14" x14ac:dyDescent="0.25">
      <c r="A3" s="2" t="s">
        <v>4</v>
      </c>
      <c r="B3" s="2">
        <v>-3.7999607335825001</v>
      </c>
      <c r="C3" s="3">
        <v>6.9715472051903299E-125</v>
      </c>
      <c r="E3" s="2">
        <v>752.65657225156394</v>
      </c>
      <c r="F3" s="2">
        <v>821.98803098113103</v>
      </c>
      <c r="G3" s="2">
        <v>941.86560434748503</v>
      </c>
      <c r="H3" s="2">
        <v>1012.5163805208</v>
      </c>
      <c r="I3" s="2">
        <v>64.480735730123897</v>
      </c>
      <c r="J3" s="2">
        <v>53.372031890375503</v>
      </c>
      <c r="K3" s="2">
        <v>58.640176346147101</v>
      </c>
      <c r="L3" s="2">
        <v>77.061942524508098</v>
      </c>
      <c r="N3" t="s">
        <v>45</v>
      </c>
    </row>
    <row r="4" spans="1:14" x14ac:dyDescent="0.25">
      <c r="A4" s="2" t="s">
        <v>3</v>
      </c>
      <c r="B4" s="2">
        <v>-3.2978396880685801</v>
      </c>
      <c r="C4" s="3">
        <v>9.3676632959468201E-53</v>
      </c>
      <c r="E4" s="2">
        <v>177.344045074702</v>
      </c>
      <c r="F4" s="2">
        <v>203.732002770783</v>
      </c>
      <c r="G4" s="2">
        <v>229.323799319388</v>
      </c>
      <c r="H4" s="2">
        <v>205.35543492252799</v>
      </c>
      <c r="I4" s="2">
        <v>11.3789533641395</v>
      </c>
      <c r="J4" s="2">
        <v>25.659630716526699</v>
      </c>
      <c r="K4" s="2">
        <v>22.7558893283556</v>
      </c>
      <c r="L4" s="2">
        <v>23.6323290408491</v>
      </c>
      <c r="N4" t="s">
        <v>45</v>
      </c>
    </row>
    <row r="5" spans="1:14" ht="15.75" x14ac:dyDescent="0.25">
      <c r="A5" t="s">
        <v>10</v>
      </c>
      <c r="B5">
        <v>-2.9433197975808501</v>
      </c>
      <c r="C5" s="1">
        <v>1.5584742588374301E-33</v>
      </c>
      <c r="D5" s="1">
        <v>2.0301724678455589E-30</v>
      </c>
      <c r="E5">
        <v>684.04131671670905</v>
      </c>
      <c r="F5">
        <v>447.80697638726599</v>
      </c>
      <c r="G5">
        <v>639.57514160829203</v>
      </c>
      <c r="H5">
        <v>500.55387262366099</v>
      </c>
      <c r="I5">
        <v>61.635997389088999</v>
      </c>
      <c r="J5">
        <v>55.4248023476976</v>
      </c>
      <c r="K5">
        <v>56.014496808259899</v>
      </c>
      <c r="L5">
        <v>123.299108039213</v>
      </c>
      <c r="N5" s="13" t="s">
        <v>50</v>
      </c>
    </row>
    <row r="6" spans="1:14" ht="15.75" x14ac:dyDescent="0.25">
      <c r="A6" t="s">
        <v>26</v>
      </c>
      <c r="B6">
        <v>-2.64371246181235</v>
      </c>
      <c r="C6" s="1">
        <v>1.94387497700277E-26</v>
      </c>
      <c r="D6" s="1">
        <v>1.8991658525317063E-23</v>
      </c>
      <c r="E6">
        <v>874.05279358246105</v>
      </c>
      <c r="F6">
        <v>525.46719526523805</v>
      </c>
      <c r="G6">
        <v>863.68703639769399</v>
      </c>
      <c r="H6">
        <v>723.02226045639998</v>
      </c>
      <c r="I6">
        <v>104.30707250461199</v>
      </c>
      <c r="J6">
        <v>94.427441036818095</v>
      </c>
      <c r="K6">
        <v>84.896971725019</v>
      </c>
      <c r="L6">
        <v>195.22358772875401</v>
      </c>
      <c r="N6" s="13" t="s">
        <v>50</v>
      </c>
    </row>
    <row r="7" spans="1:14" ht="15.75" x14ac:dyDescent="0.25">
      <c r="A7" t="s">
        <v>24</v>
      </c>
      <c r="B7">
        <v>-2.5213954815555302</v>
      </c>
      <c r="C7" s="1">
        <v>4.1612651215539502E-41</v>
      </c>
      <c r="D7" s="1">
        <v>8.1311120475164188E-38</v>
      </c>
      <c r="E7">
        <v>482.41802737582702</v>
      </c>
      <c r="F7">
        <v>376.198203136149</v>
      </c>
      <c r="G7">
        <v>562.14113144849898</v>
      </c>
      <c r="H7">
        <v>363.65024934197601</v>
      </c>
      <c r="I7">
        <v>74.911442980585093</v>
      </c>
      <c r="J7">
        <v>96.480211494140207</v>
      </c>
      <c r="K7">
        <v>63.016308909292398</v>
      </c>
      <c r="L7">
        <v>78.0894350915015</v>
      </c>
      <c r="N7" s="13" t="s">
        <v>50</v>
      </c>
    </row>
    <row r="8" spans="1:14" ht="15.75" x14ac:dyDescent="0.25">
      <c r="A8" t="s">
        <v>13</v>
      </c>
      <c r="B8">
        <v>-2.2680983609359102</v>
      </c>
      <c r="C8" s="1">
        <v>1.58786881987824E-52</v>
      </c>
      <c r="D8" s="1">
        <v>6.2053913480841614E-49</v>
      </c>
      <c r="E8">
        <v>5671.8425844427102</v>
      </c>
      <c r="F8">
        <v>4753.4105398945603</v>
      </c>
      <c r="G8">
        <v>7178.2816533708301</v>
      </c>
      <c r="H8">
        <v>5340.6673873949003</v>
      </c>
      <c r="I8">
        <v>988.07245045278103</v>
      </c>
      <c r="J8">
        <v>1183.4221686462099</v>
      </c>
      <c r="K8">
        <v>1327.71861965829</v>
      </c>
      <c r="L8">
        <v>1264.8433499689299</v>
      </c>
      <c r="N8" s="13" t="s">
        <v>50</v>
      </c>
    </row>
    <row r="9" spans="1:14" ht="15.75" x14ac:dyDescent="0.25">
      <c r="A9" t="s">
        <v>32</v>
      </c>
      <c r="B9">
        <v>-1.8917863384434599</v>
      </c>
      <c r="C9" s="1">
        <v>3.2137868454896898E-24</v>
      </c>
      <c r="D9" s="1">
        <v>2.5118957984347415E-21</v>
      </c>
      <c r="E9">
        <v>1047.17436139348</v>
      </c>
      <c r="F9">
        <v>723.14775240916595</v>
      </c>
      <c r="G9">
        <v>993.24009185734803</v>
      </c>
      <c r="H9">
        <v>695.92675168189896</v>
      </c>
      <c r="I9">
        <v>241.80275898796501</v>
      </c>
      <c r="J9">
        <v>221.69920939079</v>
      </c>
      <c r="K9">
        <v>176.79575555106999</v>
      </c>
      <c r="L9">
        <v>293.86287416012402</v>
      </c>
      <c r="N9" s="13" t="s">
        <v>50</v>
      </c>
    </row>
    <row r="10" spans="1:14" ht="15.75" x14ac:dyDescent="0.25">
      <c r="A10" t="s">
        <v>25</v>
      </c>
      <c r="B10">
        <v>-1.3902520892086001</v>
      </c>
      <c r="C10" s="1">
        <v>3.9832471880101499E-23</v>
      </c>
      <c r="D10" s="1">
        <v>2.5944216684572775E-20</v>
      </c>
      <c r="E10">
        <v>553.14452154252399</v>
      </c>
      <c r="F10">
        <v>409.481154083852</v>
      </c>
      <c r="G10">
        <v>515.97854846862197</v>
      </c>
      <c r="H10">
        <v>420.69342570934498</v>
      </c>
      <c r="I10">
        <v>173.529038803128</v>
      </c>
      <c r="J10">
        <v>203.224275274891</v>
      </c>
      <c r="K10">
        <v>168.04349042478</v>
      </c>
      <c r="L10">
        <v>181.86618435783899</v>
      </c>
      <c r="N10" s="13" t="s">
        <v>50</v>
      </c>
    </row>
    <row r="11" spans="1:14" ht="15.75" x14ac:dyDescent="0.25">
      <c r="A11" t="s">
        <v>12</v>
      </c>
      <c r="B11">
        <v>-1.31617985700846</v>
      </c>
      <c r="C11" s="1">
        <v>1.11230016865233E-21</v>
      </c>
      <c r="D11" s="1">
        <v>5.4335863238666318E-19</v>
      </c>
      <c r="E11">
        <v>2325.52935297363</v>
      </c>
      <c r="F11">
        <v>1586.4873285071401</v>
      </c>
      <c r="G11">
        <v>1788.4278115752199</v>
      </c>
      <c r="H11">
        <v>1601.4871765138801</v>
      </c>
      <c r="I11">
        <v>689.37492464411901</v>
      </c>
      <c r="J11">
        <v>750.28760215123998</v>
      </c>
      <c r="K11">
        <v>727.31323199475003</v>
      </c>
      <c r="L11">
        <v>766.509454977107</v>
      </c>
      <c r="N11" s="13" t="s">
        <v>50</v>
      </c>
    </row>
    <row r="12" spans="1:14" ht="15.75" x14ac:dyDescent="0.25">
      <c r="A12" t="s">
        <v>22</v>
      </c>
      <c r="B12">
        <v>-1.30089979331737</v>
      </c>
      <c r="C12" s="1">
        <v>7.8227306150954002E-5</v>
      </c>
      <c r="D12" s="1">
        <v>5.2426327645129856E-3</v>
      </c>
      <c r="E12">
        <v>40.113534004992196</v>
      </c>
      <c r="F12">
        <v>33.282950947702197</v>
      </c>
      <c r="G12">
        <v>29.037753809922499</v>
      </c>
      <c r="H12">
        <v>19.9651117285791</v>
      </c>
      <c r="I12">
        <v>18.016676159887599</v>
      </c>
      <c r="J12">
        <v>14.369393201254899</v>
      </c>
      <c r="K12">
        <v>10.5027181515487</v>
      </c>
      <c r="L12">
        <v>7.1924479689540899</v>
      </c>
      <c r="N12" s="13" t="s">
        <v>50</v>
      </c>
    </row>
    <row r="13" spans="1:14" ht="15.75" x14ac:dyDescent="0.25">
      <c r="A13" t="s">
        <v>37</v>
      </c>
      <c r="B13">
        <v>-1.2354516473964501</v>
      </c>
      <c r="C13" s="1">
        <v>3.7916599889735997E-5</v>
      </c>
      <c r="D13" s="1">
        <v>3.1527249440231548E-3</v>
      </c>
      <c r="E13">
        <v>39.057914689071303</v>
      </c>
      <c r="F13">
        <v>35.300099489987197</v>
      </c>
      <c r="G13">
        <v>47.651698559872798</v>
      </c>
      <c r="H13">
        <v>42.782382275526601</v>
      </c>
      <c r="I13">
        <v>9.4824611367829306</v>
      </c>
      <c r="J13">
        <v>24.633245487865601</v>
      </c>
      <c r="K13">
        <v>24.5063423536137</v>
      </c>
      <c r="L13">
        <v>11.302418236927901</v>
      </c>
      <c r="N13" s="13"/>
    </row>
    <row r="14" spans="1:14" ht="15.75" x14ac:dyDescent="0.25">
      <c r="A14" t="s">
        <v>14</v>
      </c>
      <c r="B14">
        <v>-1.2040007925830201</v>
      </c>
      <c r="C14">
        <v>1.72705302653072E-4</v>
      </c>
      <c r="D14" s="1">
        <v>9.5060890530733154E-3</v>
      </c>
      <c r="E14">
        <v>27.446102213942002</v>
      </c>
      <c r="F14">
        <v>23.197208236277302</v>
      </c>
      <c r="G14">
        <v>32.760542759912497</v>
      </c>
      <c r="H14">
        <v>34.225905820421303</v>
      </c>
      <c r="I14">
        <v>11.3789533641395</v>
      </c>
      <c r="J14">
        <v>16.422163658577102</v>
      </c>
      <c r="K14">
        <v>16.629303739952199</v>
      </c>
      <c r="L14">
        <v>6.1649554019606496</v>
      </c>
      <c r="N14" s="13"/>
    </row>
    <row r="15" spans="1:14" ht="15.75" x14ac:dyDescent="0.25">
      <c r="A15" t="s">
        <v>20</v>
      </c>
      <c r="B15">
        <v>-1.19769751589703</v>
      </c>
      <c r="C15" s="1">
        <v>1.3696338219385E-14</v>
      </c>
      <c r="D15" s="1">
        <v>3.3453306100847863E-12</v>
      </c>
      <c r="E15">
        <v>368.411141256375</v>
      </c>
      <c r="F15">
        <v>306.606578427317</v>
      </c>
      <c r="G15">
        <v>382.70270405897799</v>
      </c>
      <c r="H15">
        <v>362.22416993279199</v>
      </c>
      <c r="I15">
        <v>170.68430046209301</v>
      </c>
      <c r="J15">
        <v>143.693932012549</v>
      </c>
      <c r="K15">
        <v>119.030805717552</v>
      </c>
      <c r="L15">
        <v>187.003647192806</v>
      </c>
      <c r="N15" s="13" t="s">
        <v>50</v>
      </c>
    </row>
    <row r="16" spans="1:14" ht="15.75" x14ac:dyDescent="0.25">
      <c r="A16" t="s">
        <v>39</v>
      </c>
      <c r="B16">
        <v>-1.14154075686058</v>
      </c>
      <c r="C16" s="1">
        <v>2.8726553370662803E-17</v>
      </c>
      <c r="D16" s="1">
        <v>9.3552808810458527E-15</v>
      </c>
      <c r="E16">
        <v>3837.17621337228</v>
      </c>
      <c r="F16">
        <v>2829.05083055469</v>
      </c>
      <c r="G16">
        <v>3191.9192457214799</v>
      </c>
      <c r="H16">
        <v>2785.1330861367801</v>
      </c>
      <c r="I16">
        <v>1542.7964269545801</v>
      </c>
      <c r="J16">
        <v>1333.27441203073</v>
      </c>
      <c r="K16">
        <v>1262.95185772374</v>
      </c>
      <c r="L16">
        <v>1593.64097140683</v>
      </c>
      <c r="N16" s="13" t="s">
        <v>50</v>
      </c>
    </row>
    <row r="17" spans="1:14" ht="15.75" x14ac:dyDescent="0.25">
      <c r="A17" t="s">
        <v>31</v>
      </c>
      <c r="B17">
        <v>-1.1359172343255199</v>
      </c>
      <c r="C17" s="1">
        <v>2.9756396703586699E-18</v>
      </c>
      <c r="D17" s="1">
        <v>1.0571636210692439E-15</v>
      </c>
      <c r="E17">
        <v>4776.6774045418297</v>
      </c>
      <c r="F17">
        <v>4373.1780396738404</v>
      </c>
      <c r="G17">
        <v>5706.2909025447598</v>
      </c>
      <c r="H17">
        <v>4606.2364916650304</v>
      </c>
      <c r="I17">
        <v>2066.228281705</v>
      </c>
      <c r="J17">
        <v>2108.1952596698302</v>
      </c>
      <c r="K17">
        <v>2010.3952995089501</v>
      </c>
      <c r="L17">
        <v>2674.56315188393</v>
      </c>
      <c r="N17" s="13" t="s">
        <v>50</v>
      </c>
    </row>
    <row r="18" spans="1:14" ht="15.75" x14ac:dyDescent="0.25">
      <c r="A18" t="s">
        <v>27</v>
      </c>
      <c r="B18">
        <v>-1.1300712193793601</v>
      </c>
      <c r="C18" s="1">
        <v>7.2621316879840396E-16</v>
      </c>
      <c r="D18" s="1">
        <v>1.8920273757761084E-13</v>
      </c>
      <c r="E18">
        <v>2248.4691429114</v>
      </c>
      <c r="F18">
        <v>1665.15612165625</v>
      </c>
      <c r="G18">
        <v>2010.30603299463</v>
      </c>
      <c r="H18">
        <v>1624.3044470608299</v>
      </c>
      <c r="I18">
        <v>942.55663699622301</v>
      </c>
      <c r="J18">
        <v>839.58311704475204</v>
      </c>
      <c r="K18">
        <v>729.93891153263701</v>
      </c>
      <c r="L18">
        <v>939.12820623200503</v>
      </c>
      <c r="N18" s="13" t="s">
        <v>50</v>
      </c>
    </row>
    <row r="19" spans="1:14" ht="15.75" x14ac:dyDescent="0.25">
      <c r="A19" t="s">
        <v>11</v>
      </c>
      <c r="B19">
        <v>-1.04555791106855</v>
      </c>
      <c r="C19" s="1">
        <v>2.17429277547617E-16</v>
      </c>
      <c r="D19" s="1">
        <v>6.0693829761149083E-14</v>
      </c>
      <c r="E19">
        <v>3443.4302085337999</v>
      </c>
      <c r="F19">
        <v>2623.3016792416201</v>
      </c>
      <c r="G19">
        <v>2747.4182450926601</v>
      </c>
      <c r="H19">
        <v>2469.9695367070699</v>
      </c>
      <c r="I19">
        <v>1382.5428337429501</v>
      </c>
      <c r="J19">
        <v>1266.5593721677601</v>
      </c>
      <c r="K19">
        <v>1295.3352386910101</v>
      </c>
      <c r="L19">
        <v>1523.7714768512701</v>
      </c>
      <c r="N19" s="13" t="s">
        <v>50</v>
      </c>
    </row>
    <row r="20" spans="1:14" ht="15.75" x14ac:dyDescent="0.25">
      <c r="A20" t="s">
        <v>38</v>
      </c>
      <c r="B20">
        <v>-1.0389758299679599</v>
      </c>
      <c r="C20" s="1">
        <v>9.6639865740609803E-14</v>
      </c>
      <c r="D20" s="1">
        <v>2.2215799724370771E-11</v>
      </c>
      <c r="E20">
        <v>1874.7799050754199</v>
      </c>
      <c r="F20">
        <v>1307.1122554006699</v>
      </c>
      <c r="G20">
        <v>1600.7992484957299</v>
      </c>
      <c r="H20">
        <v>1344.7928828607201</v>
      </c>
      <c r="I20">
        <v>753.85566037424303</v>
      </c>
      <c r="J20">
        <v>731.81266803534004</v>
      </c>
      <c r="K20">
        <v>664.29692308545805</v>
      </c>
      <c r="L20">
        <v>834.32396439867398</v>
      </c>
      <c r="N20" s="13" t="s">
        <v>50</v>
      </c>
    </row>
    <row r="21" spans="1:14" ht="15.75" x14ac:dyDescent="0.25">
      <c r="A21" t="s">
        <v>36</v>
      </c>
      <c r="B21">
        <v>-1.0367208108566199</v>
      </c>
      <c r="C21" s="1">
        <v>1.58754040914684E-21</v>
      </c>
      <c r="D21" s="1">
        <v>6.8934532432731672E-19</v>
      </c>
      <c r="E21">
        <v>1892.7254334460799</v>
      </c>
      <c r="F21">
        <v>1761.97925168593</v>
      </c>
      <c r="G21">
        <v>2283.5587419239</v>
      </c>
      <c r="H21">
        <v>1842.49459666601</v>
      </c>
      <c r="I21">
        <v>913.16100747219605</v>
      </c>
      <c r="J21">
        <v>918.61477965165398</v>
      </c>
      <c r="K21">
        <v>960.12348435408001</v>
      </c>
      <c r="L21">
        <v>1003.86023795259</v>
      </c>
      <c r="N21" s="13" t="s">
        <v>50</v>
      </c>
    </row>
    <row r="22" spans="1:14" ht="15.75" x14ac:dyDescent="0.25">
      <c r="A22" t="s">
        <v>7</v>
      </c>
      <c r="B22">
        <v>-1.02088644038474</v>
      </c>
      <c r="C22" s="1">
        <v>4.12647462087974E-17</v>
      </c>
      <c r="D22" s="1">
        <v>1.2404817552613864E-14</v>
      </c>
      <c r="E22">
        <v>3707.3350375140099</v>
      </c>
      <c r="F22">
        <v>2826.0251077412599</v>
      </c>
      <c r="G22">
        <v>3282.7552961012402</v>
      </c>
      <c r="H22">
        <v>2896.3672800531499</v>
      </c>
      <c r="I22">
        <v>1521.93501245366</v>
      </c>
      <c r="J22">
        <v>1437.96570535415</v>
      </c>
      <c r="K22">
        <v>1522.01890546194</v>
      </c>
      <c r="L22">
        <v>1784.75458886761</v>
      </c>
      <c r="N22" s="13" t="s">
        <v>50</v>
      </c>
    </row>
    <row r="23" spans="1:14" ht="15.75" x14ac:dyDescent="0.25">
      <c r="A23" t="s">
        <v>35</v>
      </c>
      <c r="B23">
        <v>-1.00664506323988</v>
      </c>
      <c r="C23" s="1">
        <v>7.4608165579716895E-7</v>
      </c>
      <c r="D23" s="1">
        <v>1.0798841151316061E-4</v>
      </c>
      <c r="E23">
        <v>2555.65436384437</v>
      </c>
      <c r="F23">
        <v>1859.8109559867501</v>
      </c>
      <c r="G23">
        <v>2231.4396966240402</v>
      </c>
      <c r="H23">
        <v>1811.1208496639599</v>
      </c>
      <c r="I23">
        <v>1238.40942446385</v>
      </c>
      <c r="J23">
        <v>920.66755010897703</v>
      </c>
      <c r="K23">
        <v>688.80326543907097</v>
      </c>
      <c r="L23">
        <v>1363.4826364003</v>
      </c>
      <c r="N23" s="13" t="s">
        <v>50</v>
      </c>
    </row>
    <row r="24" spans="1:14" ht="15.75" x14ac:dyDescent="0.25">
      <c r="A24" t="s">
        <v>30</v>
      </c>
      <c r="B24">
        <v>-0.96123045005220797</v>
      </c>
      <c r="C24" s="1">
        <v>2.8577431952525998E-9</v>
      </c>
      <c r="D24" s="1">
        <v>5.5840302035235794E-7</v>
      </c>
      <c r="E24">
        <v>7993.1494601526501</v>
      </c>
      <c r="F24">
        <v>6186.5945791880404</v>
      </c>
      <c r="G24">
        <v>7861.7857045890096</v>
      </c>
      <c r="H24">
        <v>6212.00190640646</v>
      </c>
      <c r="I24">
        <v>3670.6607060486699</v>
      </c>
      <c r="J24">
        <v>3437.3641307859102</v>
      </c>
      <c r="K24">
        <v>2804.2257464635099</v>
      </c>
      <c r="L24">
        <v>4602.1392075636204</v>
      </c>
      <c r="N24" s="13" t="s">
        <v>50</v>
      </c>
    </row>
    <row r="25" spans="1:14" ht="15.75" x14ac:dyDescent="0.25">
      <c r="A25" t="s">
        <v>29</v>
      </c>
      <c r="B25">
        <v>-0.95545993162326204</v>
      </c>
      <c r="C25" s="1">
        <v>8.1002990155924404E-19</v>
      </c>
      <c r="D25" s="1">
        <v>3.1655968552935261E-16</v>
      </c>
      <c r="E25">
        <v>732.599805249067</v>
      </c>
      <c r="F25">
        <v>647.50468207348001</v>
      </c>
      <c r="G25">
        <v>722.96561408806997</v>
      </c>
      <c r="H25">
        <v>638.88357531453096</v>
      </c>
      <c r="I25">
        <v>374.55721490292598</v>
      </c>
      <c r="J25">
        <v>339.73351068681302</v>
      </c>
      <c r="K25">
        <v>321.208130134866</v>
      </c>
      <c r="L25">
        <v>381.19974235456698</v>
      </c>
      <c r="N25" s="13" t="s">
        <v>50</v>
      </c>
    </row>
    <row r="26" spans="1:14" ht="15.75" x14ac:dyDescent="0.25">
      <c r="A26" t="s">
        <v>19</v>
      </c>
      <c r="B26">
        <v>-0.89721570667822403</v>
      </c>
      <c r="C26" s="1">
        <v>1.95440182475692E-11</v>
      </c>
      <c r="D26" s="1">
        <v>4.0198959637631808E-9</v>
      </c>
      <c r="E26">
        <v>1516.9249569782601</v>
      </c>
      <c r="F26">
        <v>1331.31803790809</v>
      </c>
      <c r="G26">
        <v>1215.1183132767601</v>
      </c>
      <c r="H26">
        <v>1162.2547184851401</v>
      </c>
      <c r="I26">
        <v>697.90913966722303</v>
      </c>
      <c r="J26">
        <v>609.67282582467305</v>
      </c>
      <c r="K26">
        <v>838.46699909864105</v>
      </c>
      <c r="L26">
        <v>658.62273544279606</v>
      </c>
      <c r="N26" s="13"/>
    </row>
    <row r="27" spans="1:14" ht="15.75" x14ac:dyDescent="0.25">
      <c r="A27" t="s">
        <v>15</v>
      </c>
      <c r="B27">
        <v>-0.88971741815064398</v>
      </c>
      <c r="C27">
        <v>6.2385952931514395E-4</v>
      </c>
      <c r="D27" s="1">
        <v>2.3670320782170705E-2</v>
      </c>
      <c r="E27">
        <v>584.81310102014902</v>
      </c>
      <c r="F27">
        <v>792.73937711799795</v>
      </c>
      <c r="G27">
        <v>849.54043838773202</v>
      </c>
      <c r="H27">
        <v>791.47407209724201</v>
      </c>
      <c r="I27">
        <v>260.76768126153002</v>
      </c>
      <c r="J27">
        <v>584.01319510814699</v>
      </c>
      <c r="K27">
        <v>535.63862572898597</v>
      </c>
      <c r="L27">
        <v>248.65320121241299</v>
      </c>
      <c r="N27" s="13"/>
    </row>
    <row r="28" spans="1:14" ht="15.75" x14ac:dyDescent="0.25">
      <c r="A28" t="s">
        <v>6</v>
      </c>
      <c r="B28">
        <v>-0.87415855351795102</v>
      </c>
      <c r="C28" s="1">
        <v>1.46458106418935E-8</v>
      </c>
      <c r="D28" s="1">
        <v>2.7255156185009426E-6</v>
      </c>
      <c r="E28">
        <v>1505.3131445031299</v>
      </c>
      <c r="F28">
        <v>1249.62352194555</v>
      </c>
      <c r="G28">
        <v>1005.15301649732</v>
      </c>
      <c r="H28">
        <v>1116.6201773912401</v>
      </c>
      <c r="I28">
        <v>580.32662157111497</v>
      </c>
      <c r="J28">
        <v>597.35620308074101</v>
      </c>
      <c r="K28">
        <v>792.07999392930105</v>
      </c>
      <c r="L28">
        <v>689.44751245259897</v>
      </c>
      <c r="N28" s="13"/>
    </row>
    <row r="29" spans="1:14" ht="15.75" x14ac:dyDescent="0.25">
      <c r="A29" t="s">
        <v>34</v>
      </c>
      <c r="B29">
        <v>-0.849914412100226</v>
      </c>
      <c r="C29" s="1">
        <v>1.39728668320733E-5</v>
      </c>
      <c r="D29" s="1">
        <v>1.5695663096368091E-3</v>
      </c>
      <c r="E29">
        <v>6045.53182227869</v>
      </c>
      <c r="F29">
        <v>4511.3527148203602</v>
      </c>
      <c r="G29">
        <v>4828.4572681371101</v>
      </c>
      <c r="H29">
        <v>4497.85445656703</v>
      </c>
      <c r="I29">
        <v>3223.0885403925199</v>
      </c>
      <c r="J29">
        <v>2189.2796927340501</v>
      </c>
      <c r="K29">
        <v>1978.8871450543099</v>
      </c>
      <c r="L29">
        <v>3641.43365742476</v>
      </c>
      <c r="N29" s="13" t="s">
        <v>50</v>
      </c>
    </row>
    <row r="30" spans="1:14" ht="15.75" x14ac:dyDescent="0.25">
      <c r="A30" t="s">
        <v>16</v>
      </c>
      <c r="B30">
        <v>-0.84870589964612597</v>
      </c>
      <c r="C30" s="1">
        <v>2.4429599534871401E-12</v>
      </c>
      <c r="D30" s="1">
        <v>5.3039374990154133E-10</v>
      </c>
      <c r="E30">
        <v>13060.1221765727</v>
      </c>
      <c r="F30">
        <v>10616.2527780459</v>
      </c>
      <c r="G30">
        <v>10860.864482700999</v>
      </c>
      <c r="H30">
        <v>10093.790058205899</v>
      </c>
      <c r="I30">
        <v>6274.5445342092598</v>
      </c>
      <c r="J30">
        <v>5417.2612368731097</v>
      </c>
      <c r="K30">
        <v>6006.6795561732497</v>
      </c>
      <c r="L30">
        <v>7085.5887419867704</v>
      </c>
      <c r="N30" s="13" t="s">
        <v>50</v>
      </c>
    </row>
    <row r="31" spans="1:14" x14ac:dyDescent="0.25">
      <c r="A31" t="s">
        <v>17</v>
      </c>
      <c r="B31">
        <v>-0.83654823772128295</v>
      </c>
      <c r="C31" s="1">
        <v>1.5275893582100501E-5</v>
      </c>
      <c r="D31" s="1">
        <v>1.5710050557591778E-3</v>
      </c>
      <c r="E31">
        <v>694.59750987591701</v>
      </c>
      <c r="F31">
        <v>479.07277879268298</v>
      </c>
      <c r="G31">
        <v>463.11494537876303</v>
      </c>
      <c r="H31">
        <v>393.59791693484499</v>
      </c>
      <c r="I31">
        <v>255.07820457946099</v>
      </c>
      <c r="J31">
        <v>328.44327317154102</v>
      </c>
      <c r="K31">
        <v>330.83562177378502</v>
      </c>
      <c r="L31">
        <v>222.96588703757701</v>
      </c>
    </row>
    <row r="32" spans="1:14" x14ac:dyDescent="0.25">
      <c r="A32" t="s">
        <v>8</v>
      </c>
      <c r="B32">
        <v>-0.83437206462540003</v>
      </c>
      <c r="C32" s="1">
        <v>1.9398152567998099E-6</v>
      </c>
      <c r="D32" s="1">
        <v>2.4454187172818251E-4</v>
      </c>
      <c r="E32">
        <v>3052146.96355937</v>
      </c>
      <c r="F32">
        <v>2521940.9735660702</v>
      </c>
      <c r="G32">
        <v>1816261.61543872</v>
      </c>
      <c r="H32">
        <v>2190567.78062147</v>
      </c>
      <c r="I32">
        <v>1340795.3503421501</v>
      </c>
      <c r="J32">
        <v>1029893.41337263</v>
      </c>
      <c r="K32">
        <v>1476009.1229195399</v>
      </c>
      <c r="L32">
        <v>1526537.4868416199</v>
      </c>
    </row>
    <row r="33" spans="1:12" x14ac:dyDescent="0.25">
      <c r="A33" t="s">
        <v>21</v>
      </c>
      <c r="B33">
        <v>-0.82000456342293704</v>
      </c>
      <c r="C33">
        <v>2.47483218965331E-4</v>
      </c>
      <c r="D33" s="1">
        <v>1.235353712532238E-2</v>
      </c>
      <c r="E33">
        <v>50.669727164200602</v>
      </c>
      <c r="F33">
        <v>60.514456268549502</v>
      </c>
      <c r="G33">
        <v>59.564623199841002</v>
      </c>
      <c r="H33">
        <v>51.338858730631898</v>
      </c>
      <c r="I33">
        <v>42.671075115523202</v>
      </c>
      <c r="J33">
        <v>29.765171631170901</v>
      </c>
      <c r="K33">
        <v>25.381568866242802</v>
      </c>
      <c r="L33">
        <v>28.769791875816399</v>
      </c>
    </row>
    <row r="34" spans="1:12" x14ac:dyDescent="0.25">
      <c r="A34" t="s">
        <v>23</v>
      </c>
      <c r="B34">
        <v>0.85006208843409403</v>
      </c>
      <c r="C34" s="1">
        <v>1.8231926960297001E-6</v>
      </c>
      <c r="D34" s="1">
        <v>2.3750123520280226E-4</v>
      </c>
      <c r="E34">
        <v>656.59521450276702</v>
      </c>
      <c r="F34">
        <v>790.72222857571296</v>
      </c>
      <c r="G34">
        <v>717.00915176808599</v>
      </c>
      <c r="H34">
        <v>1025.3510952034501</v>
      </c>
      <c r="I34">
        <v>1736.2386341449501</v>
      </c>
      <c r="J34">
        <v>1056.15040029224</v>
      </c>
      <c r="K34">
        <v>1436.24670722429</v>
      </c>
      <c r="L34">
        <v>1512.4690586143499</v>
      </c>
    </row>
    <row r="35" spans="1:12" x14ac:dyDescent="0.25">
      <c r="A35" t="s">
        <v>28</v>
      </c>
      <c r="B35">
        <v>0.85071814260083101</v>
      </c>
      <c r="C35" s="1">
        <v>9.9179038512918298E-5</v>
      </c>
      <c r="D35" s="1">
        <v>6.2514787501368498E-3</v>
      </c>
      <c r="E35">
        <v>60.170301007488298</v>
      </c>
      <c r="F35">
        <v>72.617347522259394</v>
      </c>
      <c r="G35">
        <v>74.455778999801197</v>
      </c>
      <c r="H35">
        <v>96.973399824526993</v>
      </c>
      <c r="I35">
        <v>158.35710098427501</v>
      </c>
      <c r="J35">
        <v>140.61477632656599</v>
      </c>
      <c r="K35">
        <v>86.647424750277096</v>
      </c>
      <c r="L35">
        <v>160.28884045097701</v>
      </c>
    </row>
    <row r="36" spans="1:12" x14ac:dyDescent="0.25">
      <c r="A36" t="s">
        <v>18</v>
      </c>
      <c r="B36">
        <v>0.876190840373688</v>
      </c>
      <c r="C36" s="1">
        <v>8.6188108306437604E-7</v>
      </c>
      <c r="D36" s="1">
        <v>1.2029397402198506E-4</v>
      </c>
      <c r="E36">
        <v>146.731084912998</v>
      </c>
      <c r="F36">
        <v>187.594814432503</v>
      </c>
      <c r="G36">
        <v>169.75917611954699</v>
      </c>
      <c r="H36">
        <v>228.17270546947501</v>
      </c>
      <c r="I36">
        <v>325.24841699165398</v>
      </c>
      <c r="J36">
        <v>354.102903888068</v>
      </c>
      <c r="K36">
        <v>252.940462149799</v>
      </c>
      <c r="L36">
        <v>406.88705652940303</v>
      </c>
    </row>
    <row r="37" spans="1:12" x14ac:dyDescent="0.25">
      <c r="A37" t="s">
        <v>5</v>
      </c>
      <c r="B37">
        <v>1.23647519785136</v>
      </c>
      <c r="C37" s="1">
        <v>5.23225320555516E-23</v>
      </c>
      <c r="D37" s="1">
        <v>2.9210922181870805E-20</v>
      </c>
      <c r="E37">
        <v>567.92319196541496</v>
      </c>
      <c r="F37">
        <v>672.71903885204199</v>
      </c>
      <c r="G37">
        <v>747.53602115800402</v>
      </c>
      <c r="H37">
        <v>819.99566028092602</v>
      </c>
      <c r="I37">
        <v>1532.36571970412</v>
      </c>
      <c r="J37">
        <v>1743.82850349515</v>
      </c>
      <c r="K37">
        <v>1725.07145639188</v>
      </c>
      <c r="L37">
        <v>1609.05335991173</v>
      </c>
    </row>
  </sheetData>
  <sortState xmlns:xlrd2="http://schemas.microsoft.com/office/spreadsheetml/2017/richdata2" ref="A3:M3795">
    <sortCondition ref="B3:B3795"/>
  </sortState>
  <conditionalFormatting sqref="B3:B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DF360-A833-4835-9ECF-0B611C965B92}">
  <dimension ref="A1:R26"/>
  <sheetViews>
    <sheetView workbookViewId="0">
      <selection activeCell="A10" sqref="A10:R10"/>
    </sheetView>
  </sheetViews>
  <sheetFormatPr defaultRowHeight="15" x14ac:dyDescent="0.25"/>
  <cols>
    <col min="2" max="2" width="24" customWidth="1"/>
    <col min="3" max="3" width="13.5703125" customWidth="1"/>
    <col min="4" max="4" width="14.140625" customWidth="1"/>
    <col min="5" max="5" width="14.5703125" customWidth="1"/>
    <col min="6" max="6" width="13.140625" customWidth="1"/>
  </cols>
  <sheetData>
    <row r="1" spans="1:18" x14ac:dyDescent="0.25">
      <c r="A1" t="s">
        <v>63</v>
      </c>
    </row>
    <row r="2" spans="1:18" ht="19.5" x14ac:dyDescent="0.35">
      <c r="A2" s="16" t="s">
        <v>64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8"/>
    </row>
    <row r="3" spans="1:18" x14ac:dyDescent="0.25">
      <c r="A3" s="19" t="s">
        <v>65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</row>
    <row r="4" spans="1:18" ht="30" x14ac:dyDescent="0.25">
      <c r="C4" s="5" t="s">
        <v>66</v>
      </c>
      <c r="D4" s="5" t="s">
        <v>67</v>
      </c>
      <c r="E4" s="5" t="s">
        <v>68</v>
      </c>
      <c r="F4" s="5" t="s">
        <v>69</v>
      </c>
    </row>
    <row r="5" spans="1:18" x14ac:dyDescent="0.25">
      <c r="A5" t="s">
        <v>126</v>
      </c>
      <c r="B5" t="s">
        <v>97</v>
      </c>
      <c r="C5" t="s">
        <v>71</v>
      </c>
      <c r="D5" t="s">
        <v>72</v>
      </c>
      <c r="E5" t="s">
        <v>73</v>
      </c>
      <c r="F5" t="s">
        <v>74</v>
      </c>
      <c r="G5" t="s">
        <v>75</v>
      </c>
    </row>
    <row r="6" spans="1:18" x14ac:dyDescent="0.25">
      <c r="C6" s="6" t="s">
        <v>76</v>
      </c>
      <c r="D6" s="6" t="s">
        <v>77</v>
      </c>
      <c r="E6" s="6" t="s">
        <v>78</v>
      </c>
      <c r="F6" s="6" t="s">
        <v>79</v>
      </c>
      <c r="G6" t="s">
        <v>80</v>
      </c>
    </row>
    <row r="7" spans="1:18" x14ac:dyDescent="0.25">
      <c r="A7" t="s">
        <v>126</v>
      </c>
      <c r="B7" t="s">
        <v>98</v>
      </c>
      <c r="C7" t="s">
        <v>40</v>
      </c>
      <c r="D7" t="s">
        <v>41</v>
      </c>
      <c r="E7" t="s">
        <v>42</v>
      </c>
      <c r="F7" t="s">
        <v>43</v>
      </c>
      <c r="G7" t="s">
        <v>75</v>
      </c>
    </row>
    <row r="8" spans="1:18" x14ac:dyDescent="0.25">
      <c r="C8" s="10" t="s">
        <v>55</v>
      </c>
      <c r="D8" s="10" t="s">
        <v>56</v>
      </c>
      <c r="E8" s="10" t="s">
        <v>57</v>
      </c>
      <c r="F8" s="10" t="s">
        <v>62</v>
      </c>
      <c r="G8" t="s">
        <v>80</v>
      </c>
    </row>
    <row r="10" spans="1:18" x14ac:dyDescent="0.25">
      <c r="A10" s="19" t="s">
        <v>90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  <c r="N10" s="19"/>
      <c r="O10" s="19"/>
      <c r="P10" s="19"/>
      <c r="Q10" s="19"/>
      <c r="R10" s="19"/>
    </row>
    <row r="11" spans="1:18" x14ac:dyDescent="0.25">
      <c r="A11" s="7"/>
      <c r="C11" s="7"/>
      <c r="D11" s="7"/>
      <c r="E11" s="7"/>
      <c r="F11" s="7"/>
      <c r="G11" s="7"/>
    </row>
    <row r="12" spans="1:18" x14ac:dyDescent="0.25">
      <c r="A12" s="7"/>
      <c r="B12" s="7" t="s">
        <v>91</v>
      </c>
      <c r="C12" s="7"/>
      <c r="D12" s="7"/>
      <c r="E12" s="7"/>
      <c r="F12" s="7"/>
      <c r="G12" s="7"/>
    </row>
    <row r="13" spans="1:18" x14ac:dyDescent="0.25">
      <c r="A13" s="7"/>
      <c r="B13" s="7" t="s">
        <v>92</v>
      </c>
      <c r="C13" s="7"/>
      <c r="D13" s="7"/>
      <c r="E13" s="7"/>
      <c r="F13" s="7"/>
      <c r="G13" s="7"/>
    </row>
    <row r="14" spans="1:18" x14ac:dyDescent="0.25">
      <c r="A14" s="7"/>
      <c r="C14" s="7"/>
      <c r="D14" s="7"/>
      <c r="E14" s="7"/>
      <c r="F14" s="7"/>
      <c r="G14" s="7"/>
    </row>
    <row r="15" spans="1:18" x14ac:dyDescent="0.25">
      <c r="A15" s="19" t="s">
        <v>93</v>
      </c>
      <c r="B15" s="19"/>
      <c r="C15" s="19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</row>
    <row r="16" spans="1:18" x14ac:dyDescent="0.25">
      <c r="A16" s="7"/>
      <c r="C16" s="7"/>
      <c r="D16" s="7"/>
      <c r="E16" s="7"/>
      <c r="F16" s="7"/>
      <c r="G16" s="7"/>
    </row>
    <row r="17" spans="1:9" x14ac:dyDescent="0.25">
      <c r="A17" s="7"/>
      <c r="B17" s="7" t="s">
        <v>94</v>
      </c>
      <c r="C17" s="7"/>
      <c r="D17" s="7"/>
      <c r="E17" s="7"/>
      <c r="F17" s="7"/>
      <c r="G17" s="7"/>
    </row>
    <row r="18" spans="1:9" x14ac:dyDescent="0.25">
      <c r="A18" s="7"/>
      <c r="B18" s="7" t="s">
        <v>95</v>
      </c>
      <c r="C18" s="7"/>
      <c r="D18" s="7"/>
    </row>
    <row r="19" spans="1:9" x14ac:dyDescent="0.25">
      <c r="A19" s="7"/>
      <c r="B19" s="7" t="s">
        <v>101</v>
      </c>
      <c r="C19" s="7"/>
      <c r="D19" s="7"/>
    </row>
    <row r="20" spans="1:9" x14ac:dyDescent="0.25">
      <c r="A20" s="7"/>
      <c r="B20" s="7" t="s">
        <v>102</v>
      </c>
    </row>
    <row r="21" spans="1:9" x14ac:dyDescent="0.25">
      <c r="B21" s="7" t="s">
        <v>99</v>
      </c>
      <c r="C21" s="7"/>
      <c r="D21" s="7"/>
    </row>
    <row r="22" spans="1:9" x14ac:dyDescent="0.25">
      <c r="A22" s="4"/>
      <c r="B22" s="7"/>
    </row>
    <row r="23" spans="1:9" x14ac:dyDescent="0.25">
      <c r="A23" s="4" t="s">
        <v>96</v>
      </c>
    </row>
    <row r="24" spans="1:9" x14ac:dyDescent="0.25">
      <c r="A24" s="4"/>
    </row>
    <row r="25" spans="1:9" x14ac:dyDescent="0.25">
      <c r="B25" s="8" t="s">
        <v>124</v>
      </c>
      <c r="C25" s="7"/>
      <c r="D25" s="7"/>
      <c r="E25" s="7"/>
      <c r="F25" s="7"/>
      <c r="G25" s="7"/>
    </row>
    <row r="26" spans="1:9" x14ac:dyDescent="0.25">
      <c r="B26" s="7"/>
      <c r="D26" s="9"/>
      <c r="E26" s="7"/>
      <c r="F26" s="7"/>
      <c r="G26" s="7"/>
      <c r="H26" s="7"/>
      <c r="I26" s="7"/>
    </row>
  </sheetData>
  <mergeCells count="4">
    <mergeCell ref="A2:Q2"/>
    <mergeCell ref="A3:R3"/>
    <mergeCell ref="A10:R10"/>
    <mergeCell ref="A15:R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F63BC-83AD-4B98-8CDA-7B2592EC52A1}">
  <dimension ref="A1:N5"/>
  <sheetViews>
    <sheetView workbookViewId="0">
      <selection activeCell="K11" sqref="K11"/>
    </sheetView>
  </sheetViews>
  <sheetFormatPr defaultRowHeight="15" x14ac:dyDescent="0.25"/>
  <sheetData>
    <row r="1" spans="1:14" x14ac:dyDescent="0.25">
      <c r="A1" t="s">
        <v>121</v>
      </c>
    </row>
    <row r="2" spans="1:14" ht="23.25" customHeight="1" x14ac:dyDescent="0.25">
      <c r="A2" s="11" t="s">
        <v>0</v>
      </c>
      <c r="B2" s="11" t="s">
        <v>1</v>
      </c>
      <c r="C2" s="11" t="s">
        <v>2</v>
      </c>
      <c r="D2" s="11" t="s">
        <v>44</v>
      </c>
      <c r="E2" s="11" t="s">
        <v>107</v>
      </c>
      <c r="F2" s="11" t="s">
        <v>108</v>
      </c>
      <c r="G2" s="11" t="s">
        <v>109</v>
      </c>
      <c r="H2" s="11" t="s">
        <v>110</v>
      </c>
      <c r="I2" s="11" t="s">
        <v>51</v>
      </c>
      <c r="J2" s="11" t="s">
        <v>52</v>
      </c>
      <c r="K2" s="11" t="s">
        <v>53</v>
      </c>
      <c r="L2" s="11" t="s">
        <v>54</v>
      </c>
    </row>
    <row r="3" spans="1:14" x14ac:dyDescent="0.25">
      <c r="A3" s="2" t="s">
        <v>3</v>
      </c>
      <c r="B3" s="2">
        <v>-3.7327296920161399</v>
      </c>
      <c r="C3" s="2">
        <v>0</v>
      </c>
      <c r="E3" s="2">
        <v>133.24117657126999</v>
      </c>
      <c r="F3" s="2">
        <v>105.872927717148</v>
      </c>
      <c r="G3" s="2">
        <v>99.978981463134801</v>
      </c>
      <c r="H3" s="2">
        <v>109.506012616365</v>
      </c>
      <c r="I3" s="2">
        <v>1535.3590218626</v>
      </c>
      <c r="J3" s="2">
        <v>1449.75157638938</v>
      </c>
      <c r="K3" s="2">
        <v>1390.9693258908001</v>
      </c>
      <c r="L3" s="2">
        <v>1527.66641622162</v>
      </c>
      <c r="N3" t="s">
        <v>45</v>
      </c>
    </row>
    <row r="4" spans="1:14" x14ac:dyDescent="0.25">
      <c r="A4" s="2" t="s">
        <v>4</v>
      </c>
      <c r="B4" s="2">
        <v>-3.7259350728946798</v>
      </c>
      <c r="C4" s="2">
        <v>0</v>
      </c>
      <c r="E4" s="2">
        <v>234.55998792234001</v>
      </c>
      <c r="F4" s="2">
        <v>226.97415325662499</v>
      </c>
      <c r="G4" s="2">
        <v>241.28260859769901</v>
      </c>
      <c r="H4" s="2">
        <v>256.49394901417099</v>
      </c>
      <c r="I4" s="2">
        <v>3217.72050326523</v>
      </c>
      <c r="J4" s="2">
        <v>3088.3755843484601</v>
      </c>
      <c r="K4" s="2">
        <v>3176.22916935695</v>
      </c>
      <c r="L4" s="2">
        <v>3230.9556492696001</v>
      </c>
      <c r="N4" t="s">
        <v>45</v>
      </c>
    </row>
    <row r="5" spans="1:14" x14ac:dyDescent="0.25">
      <c r="A5" t="s">
        <v>5</v>
      </c>
      <c r="B5">
        <v>0.84991665602166799</v>
      </c>
      <c r="C5" s="1">
        <v>6.8833718199541197E-43</v>
      </c>
      <c r="D5">
        <v>2.708606811151946E-39</v>
      </c>
      <c r="E5">
        <v>5840.4049063740104</v>
      </c>
      <c r="F5">
        <v>5096.4036712062698</v>
      </c>
      <c r="G5">
        <v>5344.2098224761003</v>
      </c>
      <c r="H5">
        <v>6008.8668399423004</v>
      </c>
      <c r="I5">
        <v>3188.5533485945898</v>
      </c>
      <c r="J5">
        <v>2871.48361622721</v>
      </c>
      <c r="K5">
        <v>3195.1471487355702</v>
      </c>
      <c r="L5">
        <v>3110.7926693357799</v>
      </c>
    </row>
  </sheetData>
  <sortState xmlns:xlrd2="http://schemas.microsoft.com/office/spreadsheetml/2017/richdata2" ref="A3:M3871">
    <sortCondition ref="B3:B3871"/>
  </sortState>
  <conditionalFormatting sqref="B3:B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6F1A1-1DF9-414D-A276-59871F36DE75}">
  <dimension ref="A1:N10"/>
  <sheetViews>
    <sheetView workbookViewId="0">
      <selection activeCell="I26" sqref="I26"/>
    </sheetView>
  </sheetViews>
  <sheetFormatPr defaultRowHeight="15" x14ac:dyDescent="0.25"/>
  <sheetData>
    <row r="1" spans="1:14" x14ac:dyDescent="0.25">
      <c r="A1" t="s">
        <v>122</v>
      </c>
    </row>
    <row r="2" spans="1:14" ht="24" customHeight="1" x14ac:dyDescent="0.25">
      <c r="A2" s="11" t="s">
        <v>0</v>
      </c>
      <c r="B2" s="11" t="s">
        <v>1</v>
      </c>
      <c r="C2" s="11" t="s">
        <v>2</v>
      </c>
      <c r="D2" s="11" t="s">
        <v>44</v>
      </c>
      <c r="E2" s="11" t="s">
        <v>111</v>
      </c>
      <c r="F2" s="11" t="s">
        <v>56</v>
      </c>
      <c r="G2" s="11" t="s">
        <v>57</v>
      </c>
      <c r="H2" s="11" t="s">
        <v>112</v>
      </c>
      <c r="I2" s="11" t="s">
        <v>40</v>
      </c>
      <c r="J2" s="11" t="s">
        <v>41</v>
      </c>
      <c r="K2" s="11" t="s">
        <v>42</v>
      </c>
      <c r="L2" s="11" t="s">
        <v>43</v>
      </c>
    </row>
    <row r="3" spans="1:14" x14ac:dyDescent="0.25">
      <c r="A3" s="2" t="s">
        <v>3</v>
      </c>
      <c r="B3" s="2">
        <v>-3.6611927070000001</v>
      </c>
      <c r="C3" s="3">
        <v>2.17E-254</v>
      </c>
      <c r="E3" s="2">
        <v>109.37095189999999</v>
      </c>
      <c r="F3" s="2">
        <v>72.516454359999997</v>
      </c>
      <c r="G3" s="2">
        <v>99.700468110000003</v>
      </c>
      <c r="H3" s="2">
        <v>106.9659819</v>
      </c>
      <c r="I3" s="2">
        <v>1080.149161</v>
      </c>
      <c r="J3" s="2">
        <v>1318.9112580000001</v>
      </c>
      <c r="K3" s="2">
        <v>1163.894857</v>
      </c>
      <c r="L3" s="2">
        <v>1378.6127859999999</v>
      </c>
      <c r="N3" t="s">
        <v>45</v>
      </c>
    </row>
    <row r="4" spans="1:14" x14ac:dyDescent="0.25">
      <c r="A4" s="2" t="s">
        <v>4</v>
      </c>
      <c r="B4" s="2">
        <v>-3.5958547329999999</v>
      </c>
      <c r="C4" s="2">
        <v>0</v>
      </c>
      <c r="E4" s="2">
        <v>265.97026929999998</v>
      </c>
      <c r="F4" s="2">
        <v>218.73815740000001</v>
      </c>
      <c r="G4" s="2">
        <v>207.07020299999999</v>
      </c>
      <c r="H4" s="2">
        <v>211.3230374</v>
      </c>
      <c r="I4" s="2">
        <v>2588.1882919999998</v>
      </c>
      <c r="J4" s="2">
        <v>2716.793803</v>
      </c>
      <c r="K4" s="2">
        <v>2697.9946289999998</v>
      </c>
      <c r="L4" s="2">
        <v>2832.40488</v>
      </c>
      <c r="N4" t="s">
        <v>45</v>
      </c>
    </row>
    <row r="5" spans="1:14" ht="15.75" x14ac:dyDescent="0.25">
      <c r="A5" t="s">
        <v>13</v>
      </c>
      <c r="B5">
        <v>-0.68395096499999997</v>
      </c>
      <c r="C5" s="1">
        <v>4.8099999999999997E-5</v>
      </c>
      <c r="D5">
        <v>2.5570999999999997E-3</v>
      </c>
      <c r="E5">
        <v>1052.695412</v>
      </c>
      <c r="F5">
        <v>1175.717596</v>
      </c>
      <c r="G5">
        <v>1247.21451</v>
      </c>
      <c r="H5">
        <v>883.55640310000001</v>
      </c>
      <c r="I5">
        <v>1500.0968580000001</v>
      </c>
      <c r="J5">
        <v>2196.6725710000001</v>
      </c>
      <c r="K5">
        <v>1768.34854</v>
      </c>
      <c r="L5">
        <v>1535.805887</v>
      </c>
      <c r="N5" s="13" t="s">
        <v>50</v>
      </c>
    </row>
    <row r="6" spans="1:14" ht="15.75" x14ac:dyDescent="0.25">
      <c r="A6" t="s">
        <v>31</v>
      </c>
      <c r="B6">
        <v>-0.52880251</v>
      </c>
      <c r="C6" s="1">
        <v>1.5799999999999999E-6</v>
      </c>
      <c r="D6">
        <v>1.4893E-4</v>
      </c>
      <c r="E6">
        <v>2618.6885860000002</v>
      </c>
      <c r="F6">
        <v>2845.9736349999998</v>
      </c>
      <c r="G6">
        <v>2863.512483</v>
      </c>
      <c r="H6">
        <v>2480.2193520000001</v>
      </c>
      <c r="I6">
        <v>3426.0981190000002</v>
      </c>
      <c r="J6">
        <v>4608.4738180000004</v>
      </c>
      <c r="K6">
        <v>4003.3573700000002</v>
      </c>
      <c r="L6">
        <v>3552.9546220000002</v>
      </c>
      <c r="N6" s="13" t="s">
        <v>50</v>
      </c>
    </row>
    <row r="7" spans="1:14" ht="15.75" x14ac:dyDescent="0.25">
      <c r="A7" t="s">
        <v>10</v>
      </c>
      <c r="B7">
        <v>-0.51501324400000004</v>
      </c>
      <c r="C7">
        <v>7.0875899999999999E-4</v>
      </c>
      <c r="D7">
        <v>1.8191907367741934E-2</v>
      </c>
      <c r="E7">
        <v>82.028213899999997</v>
      </c>
      <c r="F7">
        <v>76.082837359999999</v>
      </c>
      <c r="G7">
        <v>89.155226290000002</v>
      </c>
      <c r="H7">
        <v>61.744591159999999</v>
      </c>
      <c r="I7">
        <v>98.285631350000003</v>
      </c>
      <c r="J7">
        <v>115.2799242</v>
      </c>
      <c r="K7">
        <v>128.60716650000001</v>
      </c>
      <c r="L7">
        <v>96.65911174</v>
      </c>
      <c r="N7" s="13" t="s">
        <v>50</v>
      </c>
    </row>
    <row r="8" spans="1:14" x14ac:dyDescent="0.25">
      <c r="A8" t="s">
        <v>9</v>
      </c>
      <c r="B8">
        <v>0.552614787</v>
      </c>
      <c r="C8" s="1">
        <v>1.94E-10</v>
      </c>
      <c r="D8">
        <v>5.4514000000000001E-8</v>
      </c>
      <c r="E8">
        <v>502.11209719999999</v>
      </c>
      <c r="F8">
        <v>538.52383320000001</v>
      </c>
      <c r="G8">
        <v>655.72230950000005</v>
      </c>
      <c r="H8">
        <v>653.97088110000004</v>
      </c>
      <c r="I8">
        <v>417.96212930000002</v>
      </c>
      <c r="J8">
        <v>369.44038690000002</v>
      </c>
      <c r="K8">
        <v>412.46155549999997</v>
      </c>
      <c r="L8">
        <v>410.06895889999998</v>
      </c>
    </row>
    <row r="9" spans="1:14" x14ac:dyDescent="0.25">
      <c r="A9" t="s">
        <v>33</v>
      </c>
      <c r="B9">
        <v>0.56362416699999995</v>
      </c>
      <c r="C9">
        <v>1.380799E-3</v>
      </c>
      <c r="D9">
        <v>2.9204641215053763E-2</v>
      </c>
      <c r="E9">
        <v>1543.6218429999999</v>
      </c>
      <c r="F9">
        <v>1417.0428460000001</v>
      </c>
      <c r="G9">
        <v>1317.196569</v>
      </c>
      <c r="H9">
        <v>1825.378829</v>
      </c>
      <c r="I9">
        <v>771.39328850000004</v>
      </c>
      <c r="J9">
        <v>1251.7402790000001</v>
      </c>
      <c r="K9">
        <v>986.60069190000002</v>
      </c>
      <c r="L9">
        <v>1119.8788</v>
      </c>
    </row>
    <row r="10" spans="1:14" x14ac:dyDescent="0.25">
      <c r="A10" t="s">
        <v>5</v>
      </c>
      <c r="B10">
        <v>0.84080659099999999</v>
      </c>
      <c r="C10" s="1">
        <v>2.3700000000000001E-59</v>
      </c>
      <c r="D10">
        <v>9.3235799999999997E-56</v>
      </c>
      <c r="E10">
        <v>4850.8502859999999</v>
      </c>
      <c r="F10">
        <v>4973.9154920000001</v>
      </c>
      <c r="G10">
        <v>4375.3166970000002</v>
      </c>
      <c r="H10">
        <v>4679.544296</v>
      </c>
      <c r="I10">
        <v>2462.1047050000002</v>
      </c>
      <c r="J10">
        <v>2693.1931890000001</v>
      </c>
      <c r="K10">
        <v>2598.7833869999999</v>
      </c>
      <c r="L10">
        <v>2781.634438</v>
      </c>
    </row>
  </sheetData>
  <sortState xmlns:xlrd2="http://schemas.microsoft.com/office/spreadsheetml/2017/richdata2" ref="A3:M3697">
    <sortCondition ref="B3:B3697"/>
  </sortState>
  <conditionalFormatting sqref="B3:B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b902693-1074-40aa-9e21-d89446a2ebb5}" enabled="0" method="" siteId="{6b902693-1074-40aa-9e21-d89446a2ebb5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ReadMe Log &amp; stationary</vt:lpstr>
      <vt:lpstr>DE Log Phase</vt:lpstr>
      <vt:lpstr>DE Stationary phase</vt:lpstr>
      <vt:lpstr>ReadMe untreated &amp; TPEN</vt:lpstr>
      <vt:lpstr>DE untreated</vt:lpstr>
      <vt:lpstr>DE TPEN</vt:lpstr>
    </vt:vector>
  </TitlesOfParts>
  <Company>University of Surr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ler, Rachel Dr (Sch of Biosciences)</dc:creator>
  <cp:lastModifiedBy>Stewart, Graham Prof (Sch of Biosciences)</cp:lastModifiedBy>
  <dcterms:created xsi:type="dcterms:W3CDTF">2024-07-23T14:17:39Z</dcterms:created>
  <dcterms:modified xsi:type="dcterms:W3CDTF">2025-04-11T14:09:21Z</dcterms:modified>
</cp:coreProperties>
</file>